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filterPrivacy="1"/>
  <bookViews>
    <workbookView xWindow="0" yWindow="0" windowWidth="19416" windowHeight="11016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1" i="1"/>
  <c r="H21"/>
  <c r="G21"/>
  <c r="F21"/>
  <c r="E21"/>
  <c r="D21"/>
  <c r="C21"/>
  <c r="I20"/>
  <c r="H20"/>
  <c r="G20"/>
  <c r="F20"/>
  <c r="E20"/>
  <c r="D20"/>
  <c r="C20"/>
  <c r="I19"/>
  <c r="H19"/>
  <c r="G19"/>
  <c r="F19"/>
  <c r="E19"/>
  <c r="D19"/>
  <c r="C19"/>
</calcChain>
</file>

<file path=xl/sharedStrings.xml><?xml version="1.0" encoding="utf-8"?>
<sst xmlns="http://schemas.openxmlformats.org/spreadsheetml/2006/main" count="49" uniqueCount="34">
  <si>
    <t>Sample</t>
  </si>
  <si>
    <t>Group</t>
  </si>
  <si>
    <t>Sed-ORP</t>
  </si>
  <si>
    <t>Sed-pH</t>
  </si>
  <si>
    <t xml:space="preserve">Sed-OM </t>
  </si>
  <si>
    <r>
      <t>Sed-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>-N</t>
    </r>
  </si>
  <si>
    <t>Sed-LP</t>
  </si>
  <si>
    <t>Sed-TN</t>
  </si>
  <si>
    <t>Sed-TP</t>
  </si>
  <si>
    <t>(mv)</t>
  </si>
  <si>
    <t>(g/g)</t>
  </si>
  <si>
    <t>(μg/g)</t>
  </si>
  <si>
    <t>L1S</t>
  </si>
  <si>
    <t>L2S</t>
  </si>
  <si>
    <t>P1S</t>
  </si>
  <si>
    <t>P2S</t>
  </si>
  <si>
    <t>P3S</t>
  </si>
  <si>
    <t>P4S</t>
  </si>
  <si>
    <t>R1S</t>
  </si>
  <si>
    <t>R2S</t>
  </si>
  <si>
    <t>L3S</t>
  </si>
  <si>
    <t>L5S</t>
  </si>
  <si>
    <t>L6S</t>
  </si>
  <si>
    <t>L8S</t>
  </si>
  <si>
    <t>L9S</t>
  </si>
  <si>
    <t>L10S</t>
  </si>
  <si>
    <t>Table S2  Physicochemical properties for 14 sediment samples in Honghu lake</t>
    <phoneticPr fontId="2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S and Sed, sediment; L, Lake; P, Pond; R, River; Sed-ORP, oxidation-reduction potential; Sed-OM, the organic matter content; Sed-NH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-N, ammonia nitrogen; Sed-LP, labile phosphorus; Sed-TN, total nitrogen; Sed-TP, total phosphorus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of t-test was calculated between impacted and less-impacted groups. </t>
    </r>
    <phoneticPr fontId="2" type="noConversion"/>
  </si>
  <si>
    <t>Impacted</t>
    <phoneticPr fontId="2" type="noConversion"/>
  </si>
  <si>
    <t>Less-impacted</t>
    <phoneticPr fontId="2" type="noConversion"/>
  </si>
  <si>
    <t>Impacted mean</t>
    <phoneticPr fontId="2" type="noConversion"/>
  </si>
  <si>
    <t>Less-impacted mean</t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 of </t>
    </r>
    <r>
      <rPr>
        <b/>
        <i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-test</t>
    </r>
    <phoneticPr fontId="2" type="noConversion"/>
  </si>
  <si>
    <t>Statistics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10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/>
    <xf numFmtId="0" fontId="1" fillId="2" borderId="3" xfId="0" applyFont="1" applyFill="1" applyBorder="1" applyAlignment="1"/>
    <xf numFmtId="0" fontId="1" fillId="2" borderId="0" xfId="0" applyFont="1" applyFill="1" applyAlignment="1">
      <alignment horizontal="left" vertical="top"/>
    </xf>
    <xf numFmtId="0" fontId="1" fillId="2" borderId="0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5" fillId="2" borderId="0" xfId="0" applyFont="1" applyFill="1" applyAlignment="1">
      <alignment horizontal="left" vertical="top"/>
    </xf>
    <xf numFmtId="176" fontId="5" fillId="2" borderId="0" xfId="0" applyNumberFormat="1" applyFont="1" applyFill="1" applyAlignment="1">
      <alignment horizontal="left" vertical="top"/>
    </xf>
    <xf numFmtId="0" fontId="5" fillId="2" borderId="0" xfId="0" applyFont="1" applyFill="1" applyBorder="1" applyAlignment="1">
      <alignment horizontal="left" vertical="top"/>
    </xf>
    <xf numFmtId="176" fontId="5" fillId="2" borderId="0" xfId="0" applyNumberFormat="1" applyFont="1" applyFill="1" applyBorder="1" applyAlignment="1">
      <alignment horizontal="left" vertical="top"/>
    </xf>
    <xf numFmtId="0" fontId="5" fillId="2" borderId="2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0" borderId="0" xfId="0" applyFont="1" applyAlignment="1">
      <alignment horizontal="justify" vertical="center"/>
    </xf>
    <xf numFmtId="0" fontId="5" fillId="0" borderId="2" xfId="0" applyFont="1" applyBorder="1" applyAlignment="1">
      <alignment horizontal="justify" vertical="center" wrapText="1"/>
    </xf>
    <xf numFmtId="0" fontId="1" fillId="2" borderId="0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2"/>
  <sheetViews>
    <sheetView tabSelected="1" workbookViewId="0">
      <selection activeCell="N9" sqref="N9"/>
    </sheetView>
  </sheetViews>
  <sheetFormatPr defaultRowHeight="13.8"/>
  <cols>
    <col min="2" max="2" width="17.77734375" customWidth="1"/>
    <col min="6" max="6" width="12" customWidth="1"/>
  </cols>
  <sheetData>
    <row r="1" spans="1:9" ht="33" customHeight="1">
      <c r="A1" s="13" t="s">
        <v>26</v>
      </c>
      <c r="B1" s="13"/>
      <c r="C1" s="13"/>
      <c r="D1" s="13"/>
      <c r="E1" s="13"/>
      <c r="F1" s="13"/>
      <c r="G1" s="13"/>
      <c r="H1" s="13"/>
      <c r="I1" s="13"/>
    </row>
    <row r="2" spans="1:9" ht="60.75" customHeight="1" thickBot="1">
      <c r="A2" s="14" t="s">
        <v>27</v>
      </c>
      <c r="B2" s="14"/>
      <c r="C2" s="14"/>
      <c r="D2" s="14"/>
      <c r="E2" s="14"/>
      <c r="F2" s="14"/>
      <c r="G2" s="14"/>
      <c r="H2" s="14"/>
      <c r="I2" s="14"/>
    </row>
    <row r="3" spans="1:9" ht="18.600000000000001" thickTop="1">
      <c r="A3" s="11" t="s">
        <v>0</v>
      </c>
      <c r="B3" s="11" t="s">
        <v>1</v>
      </c>
      <c r="C3" s="1" t="s">
        <v>2</v>
      </c>
      <c r="D3" s="1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 ht="18" customHeight="1">
      <c r="A4" s="12"/>
      <c r="B4" s="12"/>
      <c r="C4" s="2" t="s">
        <v>9</v>
      </c>
      <c r="D4" s="12"/>
      <c r="E4" s="2" t="s">
        <v>10</v>
      </c>
      <c r="F4" s="2" t="s">
        <v>11</v>
      </c>
      <c r="G4" s="2" t="s">
        <v>11</v>
      </c>
      <c r="H4" s="2" t="s">
        <v>11</v>
      </c>
      <c r="I4" s="2" t="s">
        <v>11</v>
      </c>
    </row>
    <row r="5" spans="1:9">
      <c r="A5" s="3" t="s">
        <v>12</v>
      </c>
      <c r="B5" s="3" t="s">
        <v>28</v>
      </c>
      <c r="C5" s="6">
        <v>-383</v>
      </c>
      <c r="D5" s="7">
        <v>7.03</v>
      </c>
      <c r="E5" s="7">
        <v>6.4705204879935002E-2</v>
      </c>
      <c r="F5" s="7">
        <v>478.96968712312531</v>
      </c>
      <c r="G5" s="7">
        <v>5.643160558987816</v>
      </c>
      <c r="H5" s="7">
        <v>538.86399999999981</v>
      </c>
      <c r="I5" s="7">
        <v>2850.4279999999999</v>
      </c>
    </row>
    <row r="6" spans="1:9">
      <c r="A6" s="3" t="s">
        <v>13</v>
      </c>
      <c r="B6" s="3" t="s">
        <v>28</v>
      </c>
      <c r="C6" s="6">
        <v>-370</v>
      </c>
      <c r="D6" s="7">
        <v>7.44</v>
      </c>
      <c r="E6" s="7">
        <v>0.208011817865833</v>
      </c>
      <c r="F6" s="7">
        <v>729.52836120959307</v>
      </c>
      <c r="G6" s="7">
        <v>8.0575796615919337</v>
      </c>
      <c r="H6" s="7">
        <v>2379.9519999999998</v>
      </c>
      <c r="I6" s="7">
        <v>1541.7170000000001</v>
      </c>
    </row>
    <row r="7" spans="1:9">
      <c r="A7" s="3" t="s">
        <v>14</v>
      </c>
      <c r="B7" s="3" t="s">
        <v>28</v>
      </c>
      <c r="C7" s="6">
        <v>-210</v>
      </c>
      <c r="D7" s="7">
        <v>7.66</v>
      </c>
      <c r="E7" s="7">
        <v>9.4798734711608795E-2</v>
      </c>
      <c r="F7" s="7">
        <v>664.35312347942045</v>
      </c>
      <c r="G7" s="7">
        <v>4.3667661977839094</v>
      </c>
      <c r="H7" s="7">
        <v>1983.9040000000005</v>
      </c>
      <c r="I7" s="7">
        <v>1661.3119999999997</v>
      </c>
    </row>
    <row r="8" spans="1:9">
      <c r="A8" s="3" t="s">
        <v>15</v>
      </c>
      <c r="B8" s="3" t="s">
        <v>28</v>
      </c>
      <c r="C8" s="6">
        <v>-193</v>
      </c>
      <c r="D8" s="7">
        <v>7.43</v>
      </c>
      <c r="E8" s="7">
        <v>8.1836260069432606E-2</v>
      </c>
      <c r="F8" s="7">
        <v>117.14256980102689</v>
      </c>
      <c r="G8" s="7">
        <v>1.9885121286280862</v>
      </c>
      <c r="H8" s="7">
        <v>378.30399999999997</v>
      </c>
      <c r="I8" s="7">
        <v>1907.3359999999996</v>
      </c>
    </row>
    <row r="9" spans="1:9">
      <c r="A9" s="3" t="s">
        <v>16</v>
      </c>
      <c r="B9" s="3" t="s">
        <v>28</v>
      </c>
      <c r="C9" s="6">
        <v>-150</v>
      </c>
      <c r="D9" s="7">
        <v>7.23</v>
      </c>
      <c r="E9" s="7">
        <v>5.4483859895234903E-2</v>
      </c>
      <c r="F9" s="7">
        <v>92.187997648006913</v>
      </c>
      <c r="G9" s="7">
        <v>2.2217589385586578</v>
      </c>
      <c r="H9" s="7">
        <v>110.70399999999999</v>
      </c>
      <c r="I9" s="7">
        <v>902.73800000000006</v>
      </c>
    </row>
    <row r="10" spans="1:9">
      <c r="A10" s="3" t="s">
        <v>17</v>
      </c>
      <c r="B10" s="3" t="s">
        <v>28</v>
      </c>
      <c r="C10" s="6">
        <v>-140</v>
      </c>
      <c r="D10" s="7">
        <v>7.26</v>
      </c>
      <c r="E10" s="7">
        <v>9.0082638327717193E-2</v>
      </c>
      <c r="F10" s="7">
        <v>221.16820402061381</v>
      </c>
      <c r="G10" s="7">
        <v>1.1157489278464738</v>
      </c>
      <c r="H10" s="7">
        <v>1159.6959999999997</v>
      </c>
      <c r="I10" s="7">
        <v>1497.2960000000003</v>
      </c>
    </row>
    <row r="11" spans="1:9">
      <c r="A11" s="3" t="s">
        <v>18</v>
      </c>
      <c r="B11" s="3" t="s">
        <v>28</v>
      </c>
      <c r="C11" s="6">
        <v>-362</v>
      </c>
      <c r="D11" s="7">
        <v>7.1</v>
      </c>
      <c r="E11" s="7">
        <v>7.5910918035766203E-2</v>
      </c>
      <c r="F11" s="7">
        <v>468.39993145200253</v>
      </c>
      <c r="G11" s="7">
        <v>4.7581444157908326</v>
      </c>
      <c r="H11" s="7">
        <v>913.50400000000002</v>
      </c>
      <c r="I11" s="7">
        <v>2529.23</v>
      </c>
    </row>
    <row r="12" spans="1:9">
      <c r="A12" s="4" t="s">
        <v>19</v>
      </c>
      <c r="B12" s="4" t="s">
        <v>28</v>
      </c>
      <c r="C12" s="8">
        <v>-250</v>
      </c>
      <c r="D12" s="9">
        <v>7.21</v>
      </c>
      <c r="E12" s="9">
        <v>8.0452381779646198E-2</v>
      </c>
      <c r="F12" s="9">
        <v>303.17744051824315</v>
      </c>
      <c r="G12" s="9">
        <v>6.1828700446668137</v>
      </c>
      <c r="H12" s="9">
        <v>1031.248</v>
      </c>
      <c r="I12" s="9">
        <v>4138.6370000000006</v>
      </c>
    </row>
    <row r="13" spans="1:9">
      <c r="A13" s="3" t="s">
        <v>20</v>
      </c>
      <c r="B13" s="3" t="s">
        <v>29</v>
      </c>
      <c r="C13" s="6">
        <v>-230</v>
      </c>
      <c r="D13" s="7">
        <v>6.9</v>
      </c>
      <c r="E13" s="7">
        <v>0.30015771713615003</v>
      </c>
      <c r="F13" s="7">
        <v>814.27959389671321</v>
      </c>
      <c r="G13" s="7">
        <v>14.703151334115802</v>
      </c>
      <c r="H13" s="7">
        <v>2850.9279999999999</v>
      </c>
      <c r="I13" s="7">
        <v>851.48300000000017</v>
      </c>
    </row>
    <row r="14" spans="1:9">
      <c r="A14" s="3" t="s">
        <v>21</v>
      </c>
      <c r="B14" s="3" t="s">
        <v>29</v>
      </c>
      <c r="C14" s="6">
        <v>-324</v>
      </c>
      <c r="D14" s="7">
        <v>7.05</v>
      </c>
      <c r="E14" s="7">
        <v>0.295609900550305</v>
      </c>
      <c r="F14" s="7">
        <v>359.04475470720337</v>
      </c>
      <c r="G14" s="7">
        <v>15.228079695975126</v>
      </c>
      <c r="H14" s="7">
        <v>2990.08</v>
      </c>
      <c r="I14" s="7">
        <v>960.82700000000011</v>
      </c>
    </row>
    <row r="15" spans="1:9">
      <c r="A15" s="3" t="s">
        <v>22</v>
      </c>
      <c r="B15" s="3" t="s">
        <v>29</v>
      </c>
      <c r="C15" s="6">
        <v>-180</v>
      </c>
      <c r="D15" s="7">
        <v>6.41</v>
      </c>
      <c r="E15" s="7">
        <v>0.23581678228642</v>
      </c>
      <c r="F15" s="7">
        <v>1006.6573058253348</v>
      </c>
      <c r="G15" s="7">
        <v>7.3626733067460703</v>
      </c>
      <c r="H15" s="7">
        <v>2572.6239999999998</v>
      </c>
      <c r="I15" s="7">
        <v>1172.681</v>
      </c>
    </row>
    <row r="16" spans="1:9">
      <c r="A16" s="3" t="s">
        <v>23</v>
      </c>
      <c r="B16" s="3" t="s">
        <v>29</v>
      </c>
      <c r="C16" s="6">
        <v>-360</v>
      </c>
      <c r="D16" s="7">
        <v>7.51</v>
      </c>
      <c r="E16" s="7">
        <v>0.10471042788441801</v>
      </c>
      <c r="F16" s="7">
        <v>353.53617993706638</v>
      </c>
      <c r="G16" s="7">
        <v>1.3988130187202283</v>
      </c>
      <c r="H16" s="7">
        <v>1705.6</v>
      </c>
      <c r="I16" s="7">
        <v>1172.681</v>
      </c>
    </row>
    <row r="17" spans="1:9">
      <c r="A17" s="3" t="s">
        <v>24</v>
      </c>
      <c r="B17" s="3" t="s">
        <v>29</v>
      </c>
      <c r="C17" s="6">
        <v>-327</v>
      </c>
      <c r="D17" s="7">
        <v>7.45</v>
      </c>
      <c r="E17" s="7">
        <v>0.27455944159068002</v>
      </c>
      <c r="F17" s="7">
        <v>660.13199042937561</v>
      </c>
      <c r="G17" s="7">
        <v>11.43726386154464</v>
      </c>
      <c r="H17" s="7">
        <v>2123.056</v>
      </c>
      <c r="I17" s="7">
        <v>988.16300000000012</v>
      </c>
    </row>
    <row r="18" spans="1:9">
      <c r="A18" s="4" t="s">
        <v>25</v>
      </c>
      <c r="B18" s="4" t="s">
        <v>29</v>
      </c>
      <c r="C18" s="8">
        <v>-225</v>
      </c>
      <c r="D18" s="9">
        <v>7.21</v>
      </c>
      <c r="E18" s="9">
        <v>0.27036096214758298</v>
      </c>
      <c r="F18" s="9">
        <v>1391.7134741430682</v>
      </c>
      <c r="G18" s="9">
        <v>16.76117531846835</v>
      </c>
      <c r="H18" s="9">
        <v>3343.3119999999999</v>
      </c>
      <c r="I18" s="9">
        <v>1261.5230000000001</v>
      </c>
    </row>
    <row r="19" spans="1:9">
      <c r="A19" s="15" t="s">
        <v>33</v>
      </c>
      <c r="B19" s="4" t="s">
        <v>30</v>
      </c>
      <c r="C19" s="8">
        <f>AVERAGE(C5:C12)</f>
        <v>-257.25</v>
      </c>
      <c r="D19" s="8">
        <f t="shared" ref="D19:I19" si="0">AVERAGE(D5:D12)</f>
        <v>7.2950000000000008</v>
      </c>
      <c r="E19" s="8">
        <f t="shared" si="0"/>
        <v>9.3785226945646755E-2</v>
      </c>
      <c r="F19" s="8">
        <f t="shared" si="0"/>
        <v>384.36591440650398</v>
      </c>
      <c r="G19" s="8">
        <f t="shared" si="0"/>
        <v>4.2918176092318161</v>
      </c>
      <c r="H19" s="8">
        <f t="shared" si="0"/>
        <v>1062.0219999999999</v>
      </c>
      <c r="I19" s="8">
        <f t="shared" si="0"/>
        <v>2128.5867499999999</v>
      </c>
    </row>
    <row r="20" spans="1:9">
      <c r="A20" s="15"/>
      <c r="B20" s="4" t="s">
        <v>31</v>
      </c>
      <c r="C20" s="8">
        <f>AVERAGE(C13:C18)</f>
        <v>-274.33333333333331</v>
      </c>
      <c r="D20" s="8">
        <f t="shared" ref="D20:I20" si="1">AVERAGE(D13:D18)</f>
        <v>7.0883333333333338</v>
      </c>
      <c r="E20" s="8">
        <f t="shared" si="1"/>
        <v>0.24686920526592604</v>
      </c>
      <c r="F20" s="8">
        <f t="shared" si="1"/>
        <v>764.22721648979359</v>
      </c>
      <c r="G20" s="8">
        <f t="shared" si="1"/>
        <v>11.148526089261701</v>
      </c>
      <c r="H20" s="8">
        <f t="shared" si="1"/>
        <v>2597.6</v>
      </c>
      <c r="I20" s="8">
        <f t="shared" si="1"/>
        <v>1067.8930000000003</v>
      </c>
    </row>
    <row r="21" spans="1:9" ht="15" thickBot="1">
      <c r="A21" s="16"/>
      <c r="B21" s="5" t="s">
        <v>32</v>
      </c>
      <c r="C21" s="10">
        <f>_xlfn.T.TEST(C5:C12,C13:C18,2,3)</f>
        <v>0.71793119907760294</v>
      </c>
      <c r="D21" s="10">
        <f t="shared" ref="D21:I21" si="2">_xlfn.T.TEST(D5:D12,D13:D18,2,3)</f>
        <v>0.29034269475451574</v>
      </c>
      <c r="E21" s="10">
        <f t="shared" si="2"/>
        <v>2.0554922082692854E-3</v>
      </c>
      <c r="F21" s="10">
        <f t="shared" si="2"/>
        <v>7.42559680582561E-2</v>
      </c>
      <c r="G21" s="10">
        <f t="shared" si="2"/>
        <v>3.350044179468438E-2</v>
      </c>
      <c r="H21" s="10">
        <f t="shared" si="2"/>
        <v>1.3208528587238351E-3</v>
      </c>
      <c r="I21" s="10">
        <f t="shared" si="2"/>
        <v>2.133432716483075E-2</v>
      </c>
    </row>
    <row r="22" spans="1:9" ht="14.4" thickTop="1"/>
  </sheetData>
  <mergeCells count="6">
    <mergeCell ref="A3:A4"/>
    <mergeCell ref="B3:B4"/>
    <mergeCell ref="D3:D4"/>
    <mergeCell ref="A19:A21"/>
    <mergeCell ref="A1:I1"/>
    <mergeCell ref="A2:I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11T15:11:34Z</dcterms:modified>
</cp:coreProperties>
</file>